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3_ncr:1_{989D139B-00B6-4A50-9AED-BEE328474682}" xr6:coauthVersionLast="28" xr6:coauthVersionMax="28" xr10:uidLastSave="{00000000-0000-0000-0000-000000000000}"/>
  <bookViews>
    <workbookView xWindow="0" yWindow="0" windowWidth="22260" windowHeight="12645" xr2:uid="{00000000-000D-0000-FFFF-FFFF00000000}"/>
  </bookViews>
  <sheets>
    <sheet name="TFC" sheetId="1" r:id="rId1"/>
    <sheet name="TPC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2" l="1"/>
  <c r="G19" i="2" s="1"/>
  <c r="E19" i="2"/>
  <c r="E16" i="2"/>
  <c r="E15" i="2" s="1"/>
  <c r="H15" i="2" s="1"/>
  <c r="J15" i="2"/>
  <c r="G15" i="2"/>
  <c r="F15" i="2"/>
  <c r="I15" i="2" s="1"/>
  <c r="I14" i="2"/>
  <c r="G14" i="2"/>
  <c r="J14" i="2" s="1"/>
  <c r="F14" i="2"/>
  <c r="J13" i="2"/>
  <c r="G13" i="2"/>
  <c r="F13" i="2"/>
  <c r="I13" i="2" s="1"/>
  <c r="L15" i="2" l="1"/>
  <c r="M15" i="2" s="1"/>
  <c r="K15" i="2"/>
  <c r="E13" i="2"/>
  <c r="H13" i="2" s="1"/>
  <c r="E14" i="2"/>
  <c r="H14" i="2" s="1"/>
  <c r="E19" i="1"/>
  <c r="G18" i="1"/>
  <c r="F18" i="1"/>
  <c r="E18" i="1"/>
  <c r="H18" i="1" s="1"/>
  <c r="G17" i="1"/>
  <c r="F17" i="1"/>
  <c r="E17" i="1"/>
  <c r="I17" i="1" s="1"/>
  <c r="G16" i="1"/>
  <c r="F16" i="1"/>
  <c r="E16" i="1"/>
  <c r="G15" i="1"/>
  <c r="H15" i="1" s="1"/>
  <c r="F15" i="1"/>
  <c r="E15" i="1"/>
  <c r="G14" i="1"/>
  <c r="F14" i="1"/>
  <c r="E14" i="1"/>
  <c r="F10" i="1"/>
  <c r="G10" i="1" s="1"/>
  <c r="E10" i="1"/>
  <c r="F9" i="1"/>
  <c r="G9" i="1" s="1"/>
  <c r="E9" i="1"/>
  <c r="G5" i="1"/>
  <c r="J5" i="1" s="1"/>
  <c r="F5" i="1"/>
  <c r="I5" i="1" s="1"/>
  <c r="E5" i="1"/>
  <c r="H5" i="1" s="1"/>
  <c r="H4" i="1"/>
  <c r="G4" i="1"/>
  <c r="J4" i="1" s="1"/>
  <c r="F4" i="1"/>
  <c r="I4" i="1" s="1"/>
  <c r="E4" i="1"/>
  <c r="H3" i="1"/>
  <c r="G3" i="1"/>
  <c r="J3" i="1" s="1"/>
  <c r="F3" i="1"/>
  <c r="I3" i="1" s="1"/>
  <c r="K3" i="1" s="1"/>
  <c r="E3" i="1"/>
  <c r="K13" i="2" l="1"/>
  <c r="L13" i="2"/>
  <c r="M13" i="2" s="1"/>
  <c r="I15" i="1"/>
  <c r="I16" i="1"/>
  <c r="K14" i="2"/>
  <c r="L14" i="2"/>
  <c r="M14" i="2" s="1"/>
  <c r="H14" i="1"/>
  <c r="K5" i="1"/>
  <c r="K4" i="1"/>
  <c r="H16" i="1"/>
  <c r="I14" i="1"/>
  <c r="I18" i="1"/>
  <c r="H17" i="1"/>
</calcChain>
</file>

<file path=xl/sharedStrings.xml><?xml version="1.0" encoding="utf-8"?>
<sst xmlns="http://schemas.openxmlformats.org/spreadsheetml/2006/main" count="58" uniqueCount="23">
  <si>
    <t>TFC of methanolic Crob extract</t>
  </si>
  <si>
    <t>conc</t>
  </si>
  <si>
    <t>A1</t>
  </si>
  <si>
    <t>A2</t>
  </si>
  <si>
    <t>A3</t>
  </si>
  <si>
    <t>A1-B</t>
  </si>
  <si>
    <t>A2-B</t>
  </si>
  <si>
    <t>A3-B</t>
  </si>
  <si>
    <t xml:space="preserve">Y=0.0023x - 0.0165  </t>
  </si>
  <si>
    <t>Aveg</t>
  </si>
  <si>
    <t>2mg/ml</t>
  </si>
  <si>
    <t>B</t>
  </si>
  <si>
    <t>mean</t>
  </si>
  <si>
    <t>SD</t>
  </si>
  <si>
    <t>SE</t>
  </si>
  <si>
    <t>1mg/ml</t>
  </si>
  <si>
    <t>TFC Quercetin</t>
  </si>
  <si>
    <t>aveg</t>
  </si>
  <si>
    <t>TPC of methanolic Carob extract</t>
  </si>
  <si>
    <t>Gallic acid</t>
  </si>
  <si>
    <t>Conc</t>
  </si>
  <si>
    <t>Aveg-B</t>
  </si>
  <si>
    <t>y=0.0075x-0.01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2" fillId="2" borderId="0" xfId="0" applyFont="1" applyFill="1"/>
    <xf numFmtId="164" fontId="0" fillId="0" borderId="0" xfId="0" applyNumberFormat="1"/>
    <xf numFmtId="0" fontId="0" fillId="3" borderId="0" xfId="0" applyFill="1"/>
    <xf numFmtId="164" fontId="0" fillId="3" borderId="0" xfId="0" applyNumberFormat="1" applyFill="1"/>
    <xf numFmtId="0" fontId="2" fillId="0" borderId="0" xfId="0" applyFont="1"/>
    <xf numFmtId="0" fontId="0" fillId="4" borderId="0" xfId="0" applyFill="1"/>
    <xf numFmtId="0" fontId="0" fillId="0" borderId="0" xfId="0" applyFill="1"/>
    <xf numFmtId="0" fontId="5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6" fillId="4" borderId="0" xfId="0" applyFont="1" applyFill="1" applyAlignment="1"/>
    <xf numFmtId="0" fontId="0" fillId="6" borderId="0" xfId="0" applyFill="1" applyAlignment="1">
      <alignment horizontal="center"/>
    </xf>
    <xf numFmtId="0" fontId="1" fillId="7" borderId="0" xfId="0" applyFont="1" applyFill="1" applyBorder="1" applyAlignment="1">
      <alignment horizontal="left"/>
    </xf>
    <xf numFmtId="0" fontId="0" fillId="7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8" borderId="0" xfId="0" applyFill="1"/>
    <xf numFmtId="0" fontId="0" fillId="4" borderId="0" xfId="0" applyFill="1" applyAlignment="1">
      <alignment horizontal="left"/>
    </xf>
    <xf numFmtId="0" fontId="1" fillId="4" borderId="0" xfId="0" applyFont="1" applyFill="1" applyAlignment="1">
      <alignment horizontal="left"/>
    </xf>
    <xf numFmtId="0" fontId="0" fillId="9" borderId="0" xfId="0" applyFill="1"/>
    <xf numFmtId="0" fontId="0" fillId="7" borderId="0" xfId="0" applyFill="1"/>
    <xf numFmtId="2" fontId="0" fillId="8" borderId="0" xfId="0" applyNumberFormat="1" applyFill="1"/>
    <xf numFmtId="165" fontId="0" fillId="7" borderId="0" xfId="0" applyNumberFormat="1" applyFill="1"/>
    <xf numFmtId="2" fontId="0" fillId="0" borderId="0" xfId="0" applyNumberFormat="1"/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tabSelected="1" workbookViewId="0">
      <selection activeCell="M17" sqref="M17"/>
    </sheetView>
  </sheetViews>
  <sheetFormatPr defaultRowHeight="15" x14ac:dyDescent="0.25"/>
  <sheetData>
    <row r="1" spans="1:11" ht="15.75" x14ac:dyDescent="0.25">
      <c r="C1" s="30" t="s">
        <v>0</v>
      </c>
      <c r="D1" s="30"/>
      <c r="E1" s="30"/>
      <c r="F1" s="30"/>
    </row>
    <row r="2" spans="1:11" ht="15.7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31" t="s">
        <v>8</v>
      </c>
      <c r="I2" s="31"/>
      <c r="J2" s="31"/>
      <c r="K2" s="2" t="s">
        <v>9</v>
      </c>
    </row>
    <row r="3" spans="1:11" x14ac:dyDescent="0.25">
      <c r="A3" t="s">
        <v>10</v>
      </c>
      <c r="B3">
        <v>0.36239999999999994</v>
      </c>
      <c r="C3">
        <v>0.3669</v>
      </c>
      <c r="D3">
        <v>0.34829999999999994</v>
      </c>
      <c r="E3" s="3">
        <f>B3-E6</f>
        <v>0.20739999999999995</v>
      </c>
      <c r="F3" s="3">
        <f>C3-F6</f>
        <v>0.21190000000000001</v>
      </c>
      <c r="G3" s="3">
        <f>D3-G6</f>
        <v>0.19329999999999994</v>
      </c>
      <c r="H3">
        <f>(E3+0.0165)/0.0023</f>
        <v>97.347826086956488</v>
      </c>
      <c r="I3">
        <f>(F3+0.0165)/0.0023</f>
        <v>99.304347826086953</v>
      </c>
      <c r="J3">
        <f>(G3+0.0165)/0.0023</f>
        <v>91.2173913043478</v>
      </c>
      <c r="K3">
        <f>AVERAGE(H3:J3)</f>
        <v>95.956521739130423</v>
      </c>
    </row>
    <row r="4" spans="1:11" x14ac:dyDescent="0.25">
      <c r="A4" t="s">
        <v>10</v>
      </c>
      <c r="B4">
        <v>0.36439999999999995</v>
      </c>
      <c r="C4">
        <v>0.37444999999999995</v>
      </c>
      <c r="D4">
        <v>0.375</v>
      </c>
      <c r="E4" s="3">
        <f>B4-E6</f>
        <v>0.20939999999999995</v>
      </c>
      <c r="F4" s="3">
        <f>C4-F6</f>
        <v>0.21944999999999995</v>
      </c>
      <c r="G4" s="3">
        <f>D4-G6</f>
        <v>0.22</v>
      </c>
      <c r="H4">
        <f>(E4+0.0165)/0.0023</f>
        <v>98.2173913043478</v>
      </c>
      <c r="I4">
        <f>(F4+0.0165)/0.0023</f>
        <v>102.58695652173911</v>
      </c>
      <c r="J4">
        <f>(G4+0.0165)/0.0023</f>
        <v>102.82608695652173</v>
      </c>
      <c r="K4">
        <f>AVERAGE(H4:J4)</f>
        <v>101.21014492753621</v>
      </c>
    </row>
    <row r="5" spans="1:11" x14ac:dyDescent="0.25">
      <c r="A5" t="s">
        <v>10</v>
      </c>
      <c r="B5">
        <v>0.37554999999999994</v>
      </c>
      <c r="C5">
        <v>0.37544999999999995</v>
      </c>
      <c r="D5">
        <v>0.36329999999999996</v>
      </c>
      <c r="E5" s="3">
        <f>B5-E6</f>
        <v>0.22054999999999994</v>
      </c>
      <c r="F5" s="3">
        <f>C5-F6</f>
        <v>0.22044999999999995</v>
      </c>
      <c r="G5" s="3">
        <f>D5-G6</f>
        <v>0.20829999999999996</v>
      </c>
      <c r="H5">
        <f>(E5+0.0165)/0.0023</f>
        <v>103.06521739130432</v>
      </c>
      <c r="I5">
        <f>(F5+0.0165)/0.0023</f>
        <v>103.02173913043475</v>
      </c>
      <c r="J5">
        <f>(G5+0.0165)/0.0023</f>
        <v>97.739130434782581</v>
      </c>
      <c r="K5">
        <f>AVERAGE(H5:J5)</f>
        <v>101.27536231884055</v>
      </c>
    </row>
    <row r="6" spans="1:11" x14ac:dyDescent="0.25">
      <c r="A6" s="4" t="s">
        <v>11</v>
      </c>
      <c r="B6" s="4">
        <v>0.15279999999999999</v>
      </c>
      <c r="C6" s="4">
        <v>0.15590000000000001</v>
      </c>
      <c r="D6" s="4">
        <v>0.15620000000000001</v>
      </c>
      <c r="E6" s="5">
        <v>0.155</v>
      </c>
      <c r="F6" s="5">
        <v>0.155</v>
      </c>
      <c r="G6" s="5">
        <v>0.155</v>
      </c>
    </row>
    <row r="8" spans="1:11" x14ac:dyDescent="0.25">
      <c r="E8" s="6" t="s">
        <v>12</v>
      </c>
      <c r="F8" s="6" t="s">
        <v>13</v>
      </c>
      <c r="G8" s="6" t="s">
        <v>14</v>
      </c>
    </row>
    <row r="9" spans="1:11" x14ac:dyDescent="0.25">
      <c r="A9" s="6" t="s">
        <v>10</v>
      </c>
      <c r="B9">
        <v>95.956521739130423</v>
      </c>
      <c r="C9">
        <v>101.21014492753621</v>
      </c>
      <c r="D9">
        <v>101.27536231884055</v>
      </c>
      <c r="E9">
        <f>AVERAGE(B9:D9)</f>
        <v>99.480676328502398</v>
      </c>
      <c r="F9">
        <f>STDEVA(B9:D9)</f>
        <v>3.052181597542285</v>
      </c>
      <c r="G9">
        <f>F9/SQRT(3)</f>
        <v>1.7621778669566603</v>
      </c>
    </row>
    <row r="10" spans="1:11" x14ac:dyDescent="0.25">
      <c r="A10" s="6" t="s">
        <v>15</v>
      </c>
      <c r="B10">
        <v>47.978260869565212</v>
      </c>
      <c r="C10">
        <v>50.605072463768103</v>
      </c>
      <c r="D10">
        <v>50.637681159420275</v>
      </c>
      <c r="E10" s="7">
        <f>AVERAGE(B10:D10)</f>
        <v>49.740338164251199</v>
      </c>
      <c r="F10" s="8">
        <f>STDEVA(B10:D10)</f>
        <v>1.5260907987711425</v>
      </c>
      <c r="G10" s="7">
        <f>F10/SQRT(3)</f>
        <v>0.88108893347833017</v>
      </c>
    </row>
    <row r="12" spans="1:11" ht="15.75" x14ac:dyDescent="0.25">
      <c r="B12" s="30" t="s">
        <v>16</v>
      </c>
      <c r="C12" s="30"/>
      <c r="D12" s="9"/>
    </row>
    <row r="13" spans="1:11" ht="15.75" x14ac:dyDescent="0.25">
      <c r="A13" s="10" t="s">
        <v>1</v>
      </c>
      <c r="B13" s="10" t="s">
        <v>2</v>
      </c>
      <c r="C13" s="10" t="s">
        <v>3</v>
      </c>
      <c r="D13" s="10" t="s">
        <v>4</v>
      </c>
      <c r="E13" s="10" t="s">
        <v>5</v>
      </c>
      <c r="F13" s="10" t="s">
        <v>6</v>
      </c>
      <c r="G13" s="10" t="s">
        <v>7</v>
      </c>
      <c r="H13" s="11" t="s">
        <v>17</v>
      </c>
      <c r="I13" s="11" t="s">
        <v>13</v>
      </c>
    </row>
    <row r="14" spans="1:11" x14ac:dyDescent="0.25">
      <c r="A14" s="12">
        <v>500</v>
      </c>
      <c r="B14" s="13">
        <v>1.2887999999999999</v>
      </c>
      <c r="C14" s="13">
        <v>1.278</v>
      </c>
      <c r="D14" s="13">
        <v>1.2848999999999999</v>
      </c>
      <c r="E14" s="14">
        <f>B14-0.155</f>
        <v>1.1337999999999999</v>
      </c>
      <c r="F14" s="14">
        <f>C14-0.155</f>
        <v>1.123</v>
      </c>
      <c r="G14" s="14">
        <f>D14-0.155</f>
        <v>1.1298999999999999</v>
      </c>
      <c r="H14" s="14">
        <f>AVERAGE(E14:G14)</f>
        <v>1.1289</v>
      </c>
      <c r="I14" s="14">
        <f>STDEVA(E14:G14)</f>
        <v>5.4690035655500825E-3</v>
      </c>
    </row>
    <row r="15" spans="1:11" x14ac:dyDescent="0.25">
      <c r="A15" s="12">
        <v>250</v>
      </c>
      <c r="B15" s="10">
        <v>0.70320000000000005</v>
      </c>
      <c r="C15" s="10">
        <v>0.69489999999999996</v>
      </c>
      <c r="D15" s="10">
        <v>0.68420000000000003</v>
      </c>
      <c r="E15" s="14">
        <f>B15-0.155</f>
        <v>0.54820000000000002</v>
      </c>
      <c r="F15" s="14">
        <f>C15-0.155</f>
        <v>0.53989999999999994</v>
      </c>
      <c r="G15" s="14">
        <f>D15-0.155</f>
        <v>0.5292</v>
      </c>
      <c r="H15" s="14">
        <f>AVERAGE(E15:G15)</f>
        <v>0.53909999999999991</v>
      </c>
      <c r="I15" s="14">
        <f>STDEVA(E15:G15)</f>
        <v>9.5252296560240524E-3</v>
      </c>
    </row>
    <row r="16" spans="1:11" x14ac:dyDescent="0.25">
      <c r="A16" s="12">
        <v>125</v>
      </c>
      <c r="B16" s="10">
        <v>0.3997</v>
      </c>
      <c r="C16" s="10">
        <v>0.38600000000000001</v>
      </c>
      <c r="D16" s="10">
        <v>0.39400000000000002</v>
      </c>
      <c r="E16" s="14">
        <f>B16-0.155</f>
        <v>0.2447</v>
      </c>
      <c r="F16" s="14">
        <f>C16-0.155</f>
        <v>0.23100000000000001</v>
      </c>
      <c r="G16" s="14">
        <f>D16-0.155</f>
        <v>0.23900000000000002</v>
      </c>
      <c r="H16" s="14">
        <f>AVERAGE(E16:G16)</f>
        <v>0.23823333333333332</v>
      </c>
      <c r="I16" s="14">
        <f>STDEVA(E16:G16)</f>
        <v>6.8821023919535861E-3</v>
      </c>
    </row>
    <row r="17" spans="1:9" x14ac:dyDescent="0.25">
      <c r="A17" s="12">
        <v>62.5</v>
      </c>
      <c r="B17" s="10">
        <v>0.29980000000000001</v>
      </c>
      <c r="C17" s="10">
        <v>0.2949</v>
      </c>
      <c r="D17" s="10">
        <v>0.29709999999999998</v>
      </c>
      <c r="E17" s="14">
        <f>B17-0.155</f>
        <v>0.14480000000000001</v>
      </c>
      <c r="F17" s="14">
        <f>C17-0.155</f>
        <v>0.1399</v>
      </c>
      <c r="G17" s="14">
        <f>D17-0.155</f>
        <v>0.14209999999999998</v>
      </c>
      <c r="H17" s="14">
        <f>AVERAGE(E17:G17)</f>
        <v>0.14226666666666665</v>
      </c>
      <c r="I17" s="14">
        <f>STDEVA(E17:G17)</f>
        <v>2.4542480178933374E-3</v>
      </c>
    </row>
    <row r="18" spans="1:9" x14ac:dyDescent="0.25">
      <c r="A18" s="12">
        <v>31.25</v>
      </c>
      <c r="B18" s="10">
        <v>0.219</v>
      </c>
      <c r="C18" s="10">
        <v>0.22389999999999999</v>
      </c>
      <c r="D18" s="10">
        <v>0.22739999999999999</v>
      </c>
      <c r="E18" s="14">
        <f>B18-0.155</f>
        <v>6.4000000000000001E-2</v>
      </c>
      <c r="F18" s="14">
        <f>C18-0.155</f>
        <v>6.8899999999999989E-2</v>
      </c>
      <c r="G18" s="14">
        <f>D18-0.155</f>
        <v>7.2399999999999992E-2</v>
      </c>
      <c r="H18" s="14">
        <f>AVERAGE(E18:G18)</f>
        <v>6.8433333333333332E-2</v>
      </c>
      <c r="I18" s="14">
        <f>STDEVA(E18:G18)</f>
        <v>4.2193996413391905E-3</v>
      </c>
    </row>
    <row r="19" spans="1:9" x14ac:dyDescent="0.25">
      <c r="A19" s="15" t="s">
        <v>11</v>
      </c>
      <c r="B19" s="15">
        <v>0.15279999999999999</v>
      </c>
      <c r="C19" s="15">
        <v>0.15590000000000001</v>
      </c>
      <c r="D19" s="15">
        <v>0.15620000000000001</v>
      </c>
      <c r="E19" s="16">
        <f>AVERAGE(B19:D19)</f>
        <v>0.15496666666666667</v>
      </c>
      <c r="F19" s="14"/>
      <c r="G19" s="14"/>
      <c r="H19" s="14"/>
      <c r="I19" s="14"/>
    </row>
  </sheetData>
  <mergeCells count="3">
    <mergeCell ref="C1:F1"/>
    <mergeCell ref="H2:J2"/>
    <mergeCell ref="B12:C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22424-B701-417D-8571-976E71A90F12}">
  <dimension ref="A2:M19"/>
  <sheetViews>
    <sheetView workbookViewId="0">
      <selection activeCell="J21" sqref="J21"/>
    </sheetView>
  </sheetViews>
  <sheetFormatPr defaultRowHeight="15" x14ac:dyDescent="0.25"/>
  <sheetData>
    <row r="2" spans="1:13" ht="18.75" x14ac:dyDescent="0.3">
      <c r="A2" s="7"/>
      <c r="B2" s="17" t="s">
        <v>18</v>
      </c>
      <c r="C2" s="17"/>
      <c r="D2" s="17"/>
      <c r="E2" s="17"/>
      <c r="F2" s="7"/>
      <c r="G2" s="7"/>
      <c r="H2" s="7"/>
      <c r="I2" s="7"/>
      <c r="J2" s="7"/>
    </row>
    <row r="3" spans="1:13" ht="15.75" x14ac:dyDescent="0.25">
      <c r="C3" s="30" t="s">
        <v>19</v>
      </c>
      <c r="D3" s="30"/>
    </row>
    <row r="4" spans="1:13" x14ac:dyDescent="0.25">
      <c r="A4" s="10" t="s">
        <v>20</v>
      </c>
      <c r="B4" s="10" t="s">
        <v>2</v>
      </c>
      <c r="C4" t="s">
        <v>3</v>
      </c>
      <c r="D4" s="10" t="s">
        <v>4</v>
      </c>
      <c r="E4" s="10" t="s">
        <v>12</v>
      </c>
      <c r="F4" s="10" t="s">
        <v>21</v>
      </c>
    </row>
    <row r="5" spans="1:13" x14ac:dyDescent="0.25">
      <c r="A5" s="10">
        <v>200</v>
      </c>
      <c r="B5" s="10">
        <v>2.1547999999999998</v>
      </c>
      <c r="C5" s="10">
        <v>2.2391000000000001</v>
      </c>
      <c r="D5" s="10">
        <v>2.3012000000000001</v>
      </c>
      <c r="E5" s="10">
        <v>2.2317</v>
      </c>
      <c r="F5" s="10">
        <v>1.4240333333333335</v>
      </c>
    </row>
    <row r="6" spans="1:13" x14ac:dyDescent="0.25">
      <c r="A6" s="10">
        <v>150</v>
      </c>
      <c r="B6" s="10">
        <v>2.0386000000000002</v>
      </c>
      <c r="C6" s="10">
        <v>1.9105000000000001</v>
      </c>
      <c r="D6" s="10">
        <v>1.9158999999999999</v>
      </c>
      <c r="E6" s="10">
        <v>1.9550000000000001</v>
      </c>
      <c r="F6" s="10">
        <v>1.1473333333333335</v>
      </c>
    </row>
    <row r="7" spans="1:13" x14ac:dyDescent="0.25">
      <c r="A7" s="10">
        <v>75</v>
      </c>
      <c r="B7" s="10">
        <v>1.4488000000000001</v>
      </c>
      <c r="C7" s="10">
        <v>1.4854000000000001</v>
      </c>
      <c r="D7" s="10">
        <v>1.4593</v>
      </c>
      <c r="E7" s="10">
        <v>1.4645000000000001</v>
      </c>
      <c r="F7" s="10">
        <v>0.65683333333333349</v>
      </c>
    </row>
    <row r="8" spans="1:13" x14ac:dyDescent="0.25">
      <c r="A8" s="10">
        <v>50</v>
      </c>
      <c r="B8" s="10">
        <v>1.129</v>
      </c>
      <c r="C8" s="10">
        <v>1.1852</v>
      </c>
      <c r="D8" s="10">
        <v>1.1196999999999999</v>
      </c>
      <c r="E8" s="10">
        <v>1.1446333333333334</v>
      </c>
      <c r="F8" s="10">
        <v>0.33696666666666675</v>
      </c>
    </row>
    <row r="9" spans="1:13" x14ac:dyDescent="0.25">
      <c r="A9" s="10">
        <v>25</v>
      </c>
      <c r="B9" s="10">
        <v>0.94779999999999998</v>
      </c>
      <c r="C9" s="10">
        <v>0.87150000000000005</v>
      </c>
      <c r="D9" s="10">
        <v>0.91949999999999998</v>
      </c>
      <c r="E9" s="10">
        <v>0.91293333333333349</v>
      </c>
      <c r="F9" s="10">
        <v>0.10526666666666684</v>
      </c>
    </row>
    <row r="10" spans="1:13" x14ac:dyDescent="0.25">
      <c r="A10" s="18" t="s">
        <v>11</v>
      </c>
      <c r="B10" s="18">
        <v>0.71879999999999999</v>
      </c>
      <c r="C10" s="18">
        <v>0.8246</v>
      </c>
      <c r="D10" s="18">
        <v>0.87960000000000005</v>
      </c>
      <c r="E10" s="18">
        <v>0.80766666666666664</v>
      </c>
      <c r="F10" s="18">
        <v>0</v>
      </c>
    </row>
    <row r="12" spans="1:13" x14ac:dyDescent="0.25">
      <c r="A12" s="19" t="s">
        <v>20</v>
      </c>
      <c r="B12" s="19" t="s">
        <v>2</v>
      </c>
      <c r="C12" s="19" t="s">
        <v>3</v>
      </c>
      <c r="D12" s="19" t="s">
        <v>4</v>
      </c>
      <c r="E12" s="20" t="s">
        <v>5</v>
      </c>
      <c r="F12" s="20" t="s">
        <v>6</v>
      </c>
      <c r="G12" s="20" t="s">
        <v>7</v>
      </c>
      <c r="H12" s="32" t="s">
        <v>22</v>
      </c>
      <c r="I12" s="32"/>
      <c r="J12" s="32"/>
      <c r="K12" s="20" t="s">
        <v>12</v>
      </c>
      <c r="L12" s="20" t="s">
        <v>13</v>
      </c>
      <c r="M12" s="20" t="s">
        <v>14</v>
      </c>
    </row>
    <row r="13" spans="1:13" x14ac:dyDescent="0.25">
      <c r="A13" s="21" t="s">
        <v>15</v>
      </c>
      <c r="B13" s="21">
        <v>1.7855000000000001</v>
      </c>
      <c r="C13" s="21">
        <v>1.8855</v>
      </c>
      <c r="D13" s="21">
        <v>1.8522000000000001</v>
      </c>
      <c r="E13">
        <f>B13-E16</f>
        <v>0.93080000000000018</v>
      </c>
      <c r="F13">
        <f>C13-F16</f>
        <v>1.0308000000000002</v>
      </c>
      <c r="G13">
        <f>D13-G16</f>
        <v>0.99750000000000016</v>
      </c>
      <c r="H13">
        <f>(E13+0.0123)/0.0075</f>
        <v>125.7466666666667</v>
      </c>
      <c r="I13">
        <f>(F13+0.0123)/0.0075</f>
        <v>139.08000000000001</v>
      </c>
      <c r="J13">
        <f>(G13+0.0123)/0.0075</f>
        <v>134.64000000000004</v>
      </c>
      <c r="K13" s="22">
        <f>AVERAGE(H13:J13)</f>
        <v>133.15555555555559</v>
      </c>
      <c r="L13">
        <f>STDEV(H13:J13)</f>
        <v>6.7894864257855199</v>
      </c>
      <c r="M13">
        <f>L13/SQRT(3)</f>
        <v>3.9199118155865804</v>
      </c>
    </row>
    <row r="14" spans="1:13" x14ac:dyDescent="0.25">
      <c r="A14" s="21" t="s">
        <v>15</v>
      </c>
      <c r="B14" s="21">
        <v>1.8412999999999999</v>
      </c>
      <c r="C14" s="21">
        <v>1.8408</v>
      </c>
      <c r="D14" s="21">
        <v>1.8886000000000001</v>
      </c>
      <c r="E14">
        <f>B14-E16</f>
        <v>0.98660000000000003</v>
      </c>
      <c r="F14">
        <f>C14-F16</f>
        <v>0.98610000000000009</v>
      </c>
      <c r="G14">
        <f>D14-G16</f>
        <v>1.0339</v>
      </c>
      <c r="H14">
        <f>(E14+0.0123)/0.0075</f>
        <v>133.18666666666667</v>
      </c>
      <c r="I14">
        <f>(F14+0.0123)/0.0075</f>
        <v>133.12</v>
      </c>
      <c r="J14">
        <f>(G14+0.0123)/0.0075</f>
        <v>139.49333333333334</v>
      </c>
      <c r="K14" s="22">
        <f>AVERAGE(H14:J14)</f>
        <v>135.26666666666668</v>
      </c>
      <c r="L14">
        <f>STDEV(H14:J14)</f>
        <v>3.6605524780344916</v>
      </c>
      <c r="M14">
        <f>L14/SQRT(3)</f>
        <v>2.1134209585759653</v>
      </c>
    </row>
    <row r="15" spans="1:13" x14ac:dyDescent="0.25">
      <c r="A15" s="21" t="s">
        <v>15</v>
      </c>
      <c r="B15" s="21">
        <v>1.6879999999999999</v>
      </c>
      <c r="C15" s="21">
        <v>1.7050000000000001</v>
      </c>
      <c r="D15" s="21">
        <v>1.671</v>
      </c>
      <c r="E15">
        <f>B15-E16</f>
        <v>0.83330000000000004</v>
      </c>
      <c r="F15">
        <f>C15-F16</f>
        <v>0.85030000000000017</v>
      </c>
      <c r="G15">
        <f>D15-G16</f>
        <v>0.81630000000000014</v>
      </c>
      <c r="H15">
        <f>(E15+0.0123)/0.0075</f>
        <v>112.74666666666667</v>
      </c>
      <c r="I15">
        <f>(F15+0.0123)/0.0075</f>
        <v>115.01333333333336</v>
      </c>
      <c r="J15">
        <f>(G15+0.0123)/0.0075</f>
        <v>110.48000000000002</v>
      </c>
      <c r="K15" s="22">
        <f>AVERAGE(H15:J15)</f>
        <v>112.74666666666668</v>
      </c>
      <c r="L15">
        <f>STDEV(H15:J15)</f>
        <v>2.2666666666666728</v>
      </c>
      <c r="M15">
        <f>L15/SQRT(3)</f>
        <v>1.3086606101631553</v>
      </c>
    </row>
    <row r="16" spans="1:13" x14ac:dyDescent="0.25">
      <c r="A16" s="23" t="s">
        <v>11</v>
      </c>
      <c r="B16" s="24">
        <v>0.94730000000000003</v>
      </c>
      <c r="C16" s="24">
        <v>0.85899999999999999</v>
      </c>
      <c r="D16" s="24">
        <v>0.75780000000000003</v>
      </c>
      <c r="E16" s="25">
        <f>AVERAGE(B16:D16)</f>
        <v>0.8546999999999999</v>
      </c>
      <c r="F16" s="25">
        <v>0.8546999999999999</v>
      </c>
      <c r="G16" s="25">
        <v>0.8546999999999999</v>
      </c>
    </row>
    <row r="18" spans="1:7" x14ac:dyDescent="0.25">
      <c r="E18" s="26" t="s">
        <v>12</v>
      </c>
      <c r="F18" s="26" t="s">
        <v>13</v>
      </c>
      <c r="G18" s="26" t="s">
        <v>14</v>
      </c>
    </row>
    <row r="19" spans="1:7" x14ac:dyDescent="0.25">
      <c r="A19" t="s">
        <v>15</v>
      </c>
      <c r="B19" s="27">
        <v>133.15555555555559</v>
      </c>
      <c r="C19" s="27">
        <v>135.26666666666668</v>
      </c>
      <c r="D19" s="27">
        <v>112.74666666666668</v>
      </c>
      <c r="E19" s="28">
        <f>AVERAGE(B19:D19)</f>
        <v>127.05629629629631</v>
      </c>
      <c r="F19" s="29">
        <f>STDEV(B19:D19)</f>
        <v>12.437376034909654</v>
      </c>
      <c r="G19" s="29">
        <f>F19/SQRT(3)</f>
        <v>7.1807224017676896</v>
      </c>
    </row>
  </sheetData>
  <mergeCells count="2">
    <mergeCell ref="C3:D3"/>
    <mergeCell ref="H12:J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FC</vt:lpstr>
      <vt:lpstr>TP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4-02T21:20:59Z</dcterms:modified>
</cp:coreProperties>
</file>